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Edits_20.02.2024/Edited 22.02.2024_Main Fig 2 (PDF), Sup Fig 1 (EPS), Extended Data Figures (EPS), Source data (excel)/Source data_22.02.2024/"/>
    </mc:Choice>
  </mc:AlternateContent>
  <xr:revisionPtr revIDLastSave="0" documentId="13_ncr:1_{A34BFCB1-7480-4F42-8287-D4154C3AD1F6}" xr6:coauthVersionLast="47" xr6:coauthVersionMax="47" xr10:uidLastSave="{00000000-0000-0000-0000-000000000000}"/>
  <bookViews>
    <workbookView xWindow="2400" yWindow="2560" windowWidth="27640" windowHeight="16940" xr2:uid="{4BA1453F-BB8F-2244-9A5C-4F63DBDA4C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0" i="1" l="1"/>
  <c r="J48" i="1" l="1"/>
  <c r="O43" i="1"/>
  <c r="O63" i="1" l="1"/>
  <c r="O62" i="1"/>
  <c r="O61" i="1"/>
  <c r="O58" i="1"/>
  <c r="O57" i="1"/>
  <c r="O56" i="1"/>
  <c r="O51" i="1"/>
  <c r="O42" i="1"/>
  <c r="O41" i="1"/>
  <c r="O35" i="1"/>
  <c r="O34" i="1"/>
  <c r="O31" i="1"/>
  <c r="O30" i="1"/>
  <c r="O25" i="1"/>
  <c r="O24" i="1"/>
  <c r="O21" i="1"/>
  <c r="O19" i="1"/>
  <c r="O16" i="1"/>
  <c r="O15" i="1"/>
  <c r="O14" i="1"/>
</calcChain>
</file>

<file path=xl/sharedStrings.xml><?xml version="1.0" encoding="utf-8"?>
<sst xmlns="http://schemas.openxmlformats.org/spreadsheetml/2006/main" count="94" uniqueCount="40">
  <si>
    <t>Figure 2</t>
  </si>
  <si>
    <t>Figure 2c</t>
  </si>
  <si>
    <t>Protein level (FC of control 0h)</t>
  </si>
  <si>
    <t>HSV1-ICP27</t>
  </si>
  <si>
    <t>NF-kb-p65</t>
  </si>
  <si>
    <t>p-NF-kb-p65</t>
  </si>
  <si>
    <t>p-MLKL</t>
  </si>
  <si>
    <t>hours</t>
  </si>
  <si>
    <t>Control</t>
  </si>
  <si>
    <t>MIRAS</t>
  </si>
  <si>
    <t>Figure 2d</t>
  </si>
  <si>
    <t>Control1</t>
  </si>
  <si>
    <t>Control2</t>
  </si>
  <si>
    <t>MIRAS-pt1</t>
  </si>
  <si>
    <t>MIRAS-pt2</t>
  </si>
  <si>
    <t>2-tailed unpaired student's t test</t>
  </si>
  <si>
    <t>6h</t>
  </si>
  <si>
    <t>24h</t>
  </si>
  <si>
    <t>48h</t>
  </si>
  <si>
    <t>no signal</t>
  </si>
  <si>
    <t>POLG1</t>
  </si>
  <si>
    <t>Figure 2e</t>
  </si>
  <si>
    <t>mtDNA amount, 2^(-ddCt) ,MT12S/B2M</t>
  </si>
  <si>
    <t>6h HSV1</t>
  </si>
  <si>
    <t>24h HSV1</t>
  </si>
  <si>
    <t>48h HSV1</t>
  </si>
  <si>
    <t>Figure 2g</t>
  </si>
  <si>
    <t>TBEV</t>
  </si>
  <si>
    <t>Control1_02</t>
  </si>
  <si>
    <t>Control2_02</t>
  </si>
  <si>
    <t>MIRAS-pt1_02</t>
  </si>
  <si>
    <t>% Infected</t>
  </si>
  <si>
    <t>SARS-CoV-2</t>
  </si>
  <si>
    <t>SARS-CoV-2 NP (protein level, fold change of control)</t>
  </si>
  <si>
    <t>Figure 2h</t>
  </si>
  <si>
    <t>TBEV (protein level, fold change of control)</t>
  </si>
  <si>
    <t>pMLKL</t>
  </si>
  <si>
    <t>NFkb-p65</t>
  </si>
  <si>
    <t>SARS-CoV-2 (protein level, fold change of control)</t>
  </si>
  <si>
    <t>MIRAS-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2C7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F0042-5E1D-254C-ABD1-86237AB23EE8}">
  <dimension ref="A1:CA63"/>
  <sheetViews>
    <sheetView tabSelected="1" topLeftCell="A3" zoomScale="125" workbookViewId="0">
      <selection activeCell="K6" sqref="K6"/>
    </sheetView>
  </sheetViews>
  <sheetFormatPr baseColWidth="10" defaultRowHeight="16" x14ac:dyDescent="0.2"/>
  <cols>
    <col min="1" max="1" width="46.83203125" style="2" bestFit="1" customWidth="1"/>
    <col min="2" max="5" width="10.83203125" style="2"/>
    <col min="6" max="6" width="14" style="2" bestFit="1" customWidth="1"/>
    <col min="7" max="7" width="14.5" style="2" bestFit="1" customWidth="1"/>
    <col min="8" max="14" width="10.83203125" style="2"/>
    <col min="15" max="15" width="28.5" style="2" bestFit="1" customWidth="1"/>
    <col min="16" max="16384" width="10.83203125" style="2"/>
  </cols>
  <sheetData>
    <row r="1" spans="1:15" x14ac:dyDescent="0.2">
      <c r="A1" s="1" t="s">
        <v>0</v>
      </c>
    </row>
    <row r="4" spans="1:15" s="3" customFormat="1" x14ac:dyDescent="0.2">
      <c r="A4" s="1" t="s">
        <v>1</v>
      </c>
    </row>
    <row r="5" spans="1:15" x14ac:dyDescent="0.2">
      <c r="A5" s="2" t="s">
        <v>2</v>
      </c>
      <c r="B5" s="2" t="s">
        <v>3</v>
      </c>
      <c r="D5" s="2" t="s">
        <v>4</v>
      </c>
      <c r="F5" s="2" t="s">
        <v>5</v>
      </c>
      <c r="H5" s="2" t="s">
        <v>6</v>
      </c>
    </row>
    <row r="6" spans="1:15" x14ac:dyDescent="0.2">
      <c r="A6" s="4" t="s">
        <v>7</v>
      </c>
      <c r="B6" s="5" t="s">
        <v>8</v>
      </c>
      <c r="C6" s="6" t="s">
        <v>9</v>
      </c>
      <c r="D6" s="5" t="s">
        <v>8</v>
      </c>
      <c r="E6" s="6" t="s">
        <v>9</v>
      </c>
      <c r="F6" s="5" t="s">
        <v>8</v>
      </c>
      <c r="G6" s="6" t="s">
        <v>9</v>
      </c>
      <c r="H6" s="5" t="s">
        <v>8</v>
      </c>
      <c r="I6" s="6" t="s">
        <v>9</v>
      </c>
    </row>
    <row r="7" spans="1:15" x14ac:dyDescent="0.2">
      <c r="A7" s="4">
        <v>0</v>
      </c>
      <c r="B7" s="25">
        <v>1</v>
      </c>
      <c r="C7" s="16">
        <v>1</v>
      </c>
      <c r="D7" s="26">
        <v>1</v>
      </c>
      <c r="E7" s="16">
        <v>0.95789433300000004</v>
      </c>
      <c r="F7" s="26">
        <v>1</v>
      </c>
      <c r="G7" s="16">
        <v>1</v>
      </c>
      <c r="H7" s="26">
        <v>1</v>
      </c>
      <c r="I7" s="16">
        <v>1</v>
      </c>
    </row>
    <row r="8" spans="1:15" x14ac:dyDescent="0.2">
      <c r="A8" s="4">
        <v>6</v>
      </c>
      <c r="B8" s="25">
        <v>1</v>
      </c>
      <c r="C8" s="16">
        <v>1</v>
      </c>
      <c r="D8" s="26">
        <v>2.5280910090000002</v>
      </c>
      <c r="E8" s="16">
        <v>2.7475763089999998</v>
      </c>
      <c r="F8" s="26">
        <v>2.0058065809999999</v>
      </c>
      <c r="G8" s="16">
        <v>2.3996453579999999</v>
      </c>
      <c r="H8" s="26">
        <v>1</v>
      </c>
      <c r="I8" s="16">
        <v>1</v>
      </c>
    </row>
    <row r="9" spans="1:15" x14ac:dyDescent="0.2">
      <c r="A9" s="4">
        <v>24</v>
      </c>
      <c r="B9" s="25">
        <v>2.1037700859999999</v>
      </c>
      <c r="C9" s="16">
        <v>2.556968474</v>
      </c>
      <c r="D9" s="26">
        <v>2.044116796</v>
      </c>
      <c r="E9" s="16">
        <v>2.4842657930000001</v>
      </c>
      <c r="F9" s="26">
        <v>2.3391808279999999</v>
      </c>
      <c r="G9" s="16">
        <v>3.1501493229999999</v>
      </c>
      <c r="H9" s="26">
        <v>1.8899799500000001</v>
      </c>
      <c r="I9" s="16">
        <v>2.3282992899999999</v>
      </c>
    </row>
    <row r="10" spans="1:15" x14ac:dyDescent="0.2">
      <c r="A10" s="4">
        <v>48</v>
      </c>
      <c r="B10" s="25">
        <v>1.5331554199999999</v>
      </c>
      <c r="C10" s="16">
        <v>4.110672299</v>
      </c>
      <c r="D10" s="26">
        <v>1.7094593650000001</v>
      </c>
      <c r="E10" s="16">
        <v>2.5147004850000001</v>
      </c>
      <c r="F10" s="26">
        <v>1.647911433</v>
      </c>
      <c r="G10" s="16">
        <v>2.42974581</v>
      </c>
      <c r="H10" s="26">
        <v>1</v>
      </c>
      <c r="I10" s="16">
        <v>2.1472739199999999</v>
      </c>
    </row>
    <row r="11" spans="1:15" x14ac:dyDescent="0.2">
      <c r="D11" s="7"/>
    </row>
    <row r="12" spans="1:15" s="3" customFormat="1" x14ac:dyDescent="0.2">
      <c r="A12" s="1" t="s">
        <v>10</v>
      </c>
    </row>
    <row r="13" spans="1:15" x14ac:dyDescent="0.2">
      <c r="A13" s="2" t="s">
        <v>3</v>
      </c>
      <c r="B13" s="18" t="s">
        <v>8</v>
      </c>
      <c r="C13" s="18"/>
      <c r="D13" s="18"/>
      <c r="E13" s="18"/>
      <c r="F13" s="18"/>
      <c r="G13" s="18"/>
      <c r="H13" s="19" t="s">
        <v>39</v>
      </c>
      <c r="I13" s="19"/>
      <c r="J13" s="19"/>
      <c r="K13" s="19"/>
      <c r="L13" s="19"/>
      <c r="M13" s="19"/>
      <c r="O13" s="8" t="s">
        <v>15</v>
      </c>
    </row>
    <row r="14" spans="1:15" x14ac:dyDescent="0.2">
      <c r="A14" s="4" t="s">
        <v>16</v>
      </c>
      <c r="B14" s="22">
        <v>1.3682397909999999</v>
      </c>
      <c r="C14" s="22">
        <v>1.0573247960000001</v>
      </c>
      <c r="D14" s="22">
        <v>0.80157890990000003</v>
      </c>
      <c r="E14" s="22">
        <v>0.73367255060000003</v>
      </c>
      <c r="F14" s="22">
        <v>0.98837395839999997</v>
      </c>
      <c r="G14" s="22">
        <v>1.050809994</v>
      </c>
      <c r="H14" s="16">
        <v>2.3454843599999999</v>
      </c>
      <c r="I14" s="16">
        <v>0.81335420520000001</v>
      </c>
      <c r="J14" s="16">
        <v>1.9159741769999998</v>
      </c>
      <c r="K14" s="16">
        <v>0.87587329920000001</v>
      </c>
      <c r="L14" s="16">
        <v>2.22847836</v>
      </c>
      <c r="M14" s="16">
        <v>2.675215492</v>
      </c>
      <c r="O14" s="9">
        <f>_xlfn.T.TEST(B14:G14,H14:M14,2,2)</f>
        <v>3.5757602281770155E-2</v>
      </c>
    </row>
    <row r="15" spans="1:15" x14ac:dyDescent="0.2">
      <c r="A15" s="4" t="s">
        <v>17</v>
      </c>
      <c r="B15" s="22">
        <v>1.01218214</v>
      </c>
      <c r="C15" s="22">
        <v>1.3010165710000001</v>
      </c>
      <c r="D15" s="22">
        <v>0.66572068770000004</v>
      </c>
      <c r="E15" s="22">
        <v>0.59291510219999999</v>
      </c>
      <c r="F15" s="22">
        <v>1.0256364469999999</v>
      </c>
      <c r="G15" s="22">
        <v>1.4025290509999999</v>
      </c>
      <c r="H15" s="16">
        <v>3.7131130860000003</v>
      </c>
      <c r="I15" s="16">
        <v>1.1787269619999998</v>
      </c>
      <c r="J15" s="16">
        <v>2.1259715739999998</v>
      </c>
      <c r="K15" s="16">
        <v>1.3403454389999998</v>
      </c>
      <c r="L15" s="16">
        <v>3.5861348320000004</v>
      </c>
      <c r="M15" s="16">
        <v>3.7925373739999997</v>
      </c>
      <c r="O15" s="9">
        <f t="shared" ref="O15" si="0">_xlfn.T.TEST(B15:G15,H15:M15,2,2)</f>
        <v>1.0439794626470695E-2</v>
      </c>
    </row>
    <row r="16" spans="1:15" x14ac:dyDescent="0.2">
      <c r="A16" s="4" t="s">
        <v>18</v>
      </c>
      <c r="B16" s="22">
        <v>0.86292701220000001</v>
      </c>
      <c r="C16" s="22">
        <v>1.076625714</v>
      </c>
      <c r="D16" s="22">
        <v>0.49378133949999997</v>
      </c>
      <c r="E16" s="22">
        <v>0.79154452829999999</v>
      </c>
      <c r="F16" s="22">
        <v>1.1660639770000001</v>
      </c>
      <c r="G16" s="22">
        <v>1.6090574290000002</v>
      </c>
      <c r="H16" s="16">
        <v>1.9496738759999999</v>
      </c>
      <c r="I16" s="16">
        <v>2.1439858259999998</v>
      </c>
      <c r="J16" s="16">
        <v>3.0353762210000004</v>
      </c>
      <c r="K16" s="16">
        <v>2.8439971509999999</v>
      </c>
      <c r="L16" s="16">
        <v>2.9814061010000001</v>
      </c>
      <c r="M16" s="16">
        <v>2.9970107100000001</v>
      </c>
      <c r="O16" s="10">
        <f>_xlfn.T.TEST(B16:G16,H16:M16,2,2)</f>
        <v>5.9571071708018981E-5</v>
      </c>
    </row>
    <row r="17" spans="1:15" x14ac:dyDescent="0.2">
      <c r="B17" s="20"/>
      <c r="C17" s="20"/>
      <c r="D17" s="20"/>
      <c r="E17" s="20"/>
      <c r="F17" s="20"/>
      <c r="G17" s="20"/>
      <c r="H17" s="23"/>
      <c r="I17" s="23"/>
      <c r="J17" s="23"/>
      <c r="K17" s="23"/>
      <c r="L17" s="23"/>
      <c r="M17" s="23"/>
    </row>
    <row r="18" spans="1:15" x14ac:dyDescent="0.2">
      <c r="A18" s="2" t="s">
        <v>4</v>
      </c>
      <c r="B18" s="18" t="s">
        <v>8</v>
      </c>
      <c r="C18" s="18"/>
      <c r="D18" s="18"/>
      <c r="E18" s="18"/>
      <c r="F18" s="18"/>
      <c r="G18" s="18"/>
      <c r="H18" s="19" t="s">
        <v>39</v>
      </c>
      <c r="I18" s="19"/>
      <c r="J18" s="19"/>
      <c r="K18" s="19"/>
      <c r="L18" s="19"/>
      <c r="M18" s="19"/>
      <c r="O18" s="8" t="s">
        <v>15</v>
      </c>
    </row>
    <row r="19" spans="1:15" x14ac:dyDescent="0.2">
      <c r="A19" s="4" t="s">
        <v>16</v>
      </c>
      <c r="B19" s="22">
        <v>0.86348221710000006</v>
      </c>
      <c r="C19" s="22">
        <v>0.652132076</v>
      </c>
      <c r="D19" s="22">
        <v>0.83535954769999998</v>
      </c>
      <c r="E19" s="22">
        <v>1.0944429440000001</v>
      </c>
      <c r="F19" s="22">
        <v>1.4438926180000002</v>
      </c>
      <c r="G19" s="22">
        <v>1.1106905970000001</v>
      </c>
      <c r="H19" s="22">
        <v>1.00097915</v>
      </c>
      <c r="I19" s="22">
        <v>0.92345154530000007</v>
      </c>
      <c r="J19" s="22">
        <v>1.95275387</v>
      </c>
      <c r="K19" s="22">
        <v>1.0630123849999999</v>
      </c>
      <c r="L19" s="22">
        <v>0.90521910390000004</v>
      </c>
      <c r="M19" s="22">
        <v>0.78604992480000002</v>
      </c>
      <c r="O19" s="9">
        <f>_xlfn.T.TEST(B19:G19,H19:M19,2,2)</f>
        <v>0.62289763318850211</v>
      </c>
    </row>
    <row r="20" spans="1:15" x14ac:dyDescent="0.2">
      <c r="A20" s="4" t="s">
        <v>17</v>
      </c>
      <c r="B20" s="20">
        <v>0.71346103264108485</v>
      </c>
      <c r="C20" s="20">
        <v>0.86835737684857062</v>
      </c>
      <c r="D20" s="20">
        <v>0.79195631821010426</v>
      </c>
      <c r="E20" s="20">
        <v>0.83209493472496054</v>
      </c>
      <c r="F20" s="20">
        <v>1.6714359533397043</v>
      </c>
      <c r="G20" s="20">
        <v>1.1226943842355763</v>
      </c>
      <c r="H20" s="20">
        <v>1.7548350189069144</v>
      </c>
      <c r="I20" s="20">
        <v>1.5684186866987511</v>
      </c>
      <c r="J20" s="20">
        <v>1.8743794846186472</v>
      </c>
      <c r="K20" s="20">
        <v>1.6717410746873156</v>
      </c>
      <c r="L20" s="20">
        <v>1.1677265890481328</v>
      </c>
      <c r="M20" s="20">
        <v>0.92143795904076031</v>
      </c>
      <c r="O20" s="9">
        <f>_xlfn.T.TEST(B20:G20,H20:M20,2,2)</f>
        <v>4.0647874646881764E-2</v>
      </c>
    </row>
    <row r="21" spans="1:15" x14ac:dyDescent="0.2">
      <c r="A21" s="4" t="s">
        <v>18</v>
      </c>
      <c r="B21" s="22">
        <v>0.78441424589999997</v>
      </c>
      <c r="C21" s="22">
        <v>1.1873242310000001</v>
      </c>
      <c r="D21" s="22">
        <v>0.52201299170000004</v>
      </c>
      <c r="E21" s="22">
        <v>0.9121771085</v>
      </c>
      <c r="F21" s="22">
        <v>1.7337749389999999</v>
      </c>
      <c r="G21" s="22">
        <v>0.86029648380000001</v>
      </c>
      <c r="H21" s="22">
        <v>1.223457625</v>
      </c>
      <c r="I21" s="22">
        <v>1.7925498010000001</v>
      </c>
      <c r="J21" s="22">
        <v>3.8317101330000001</v>
      </c>
      <c r="K21" s="22">
        <v>3.406782803</v>
      </c>
      <c r="L21" s="22">
        <v>3.3414430890000002</v>
      </c>
      <c r="M21" s="22">
        <v>2.8742812450000002</v>
      </c>
      <c r="O21" s="9">
        <f>_xlfn.T.TEST(B21:G21,H21:M21,2,2)</f>
        <v>3.0924672841905125E-3</v>
      </c>
    </row>
    <row r="22" spans="1:15" x14ac:dyDescent="0.2">
      <c r="B22" s="20"/>
      <c r="C22" s="20"/>
      <c r="D22" s="20"/>
      <c r="E22" s="20"/>
      <c r="F22" s="20"/>
      <c r="G22" s="20"/>
      <c r="H22" s="23"/>
      <c r="I22" s="23"/>
      <c r="J22" s="23"/>
      <c r="K22" s="23"/>
      <c r="L22" s="23"/>
      <c r="M22" s="23"/>
    </row>
    <row r="23" spans="1:15" x14ac:dyDescent="0.2">
      <c r="A23" s="2" t="s">
        <v>5</v>
      </c>
      <c r="B23" s="18" t="s">
        <v>8</v>
      </c>
      <c r="C23" s="18"/>
      <c r="D23" s="18"/>
      <c r="E23" s="18"/>
      <c r="F23" s="18"/>
      <c r="G23" s="18"/>
      <c r="H23" s="19" t="s">
        <v>39</v>
      </c>
      <c r="I23" s="19"/>
      <c r="J23" s="19"/>
      <c r="K23" s="19"/>
      <c r="L23" s="19"/>
      <c r="M23" s="19"/>
      <c r="O23" s="8" t="s">
        <v>15</v>
      </c>
    </row>
    <row r="24" spans="1:15" x14ac:dyDescent="0.2">
      <c r="A24" s="4" t="s">
        <v>16</v>
      </c>
      <c r="B24" s="22">
        <v>0.61086162690000001</v>
      </c>
      <c r="C24" s="22">
        <v>1.1058713930000001</v>
      </c>
      <c r="D24" s="22">
        <v>0.96250100239999992</v>
      </c>
      <c r="E24" s="22">
        <v>1.2432725580000001</v>
      </c>
      <c r="F24" s="22">
        <v>0.56941256819999997</v>
      </c>
      <c r="G24" s="22">
        <v>1.508080852</v>
      </c>
      <c r="H24" s="22">
        <v>1.206281328</v>
      </c>
      <c r="I24" s="22">
        <v>0.64307280770000008</v>
      </c>
      <c r="J24" s="22">
        <v>4.0676051300000005</v>
      </c>
      <c r="K24" s="22">
        <v>0.4834996238</v>
      </c>
      <c r="L24" s="22">
        <v>0.74901381639999998</v>
      </c>
      <c r="M24" s="22">
        <v>2.3257676209999998</v>
      </c>
      <c r="O24" s="9">
        <f>_xlfn.T.TEST(B24:G24,H24:M24,2,2)</f>
        <v>0.34670271557138854</v>
      </c>
    </row>
    <row r="25" spans="1:15" x14ac:dyDescent="0.2">
      <c r="A25" s="4" t="s">
        <v>17</v>
      </c>
      <c r="B25" s="22">
        <v>0.52107556499999996</v>
      </c>
      <c r="C25" s="22">
        <v>0.67823952199999993</v>
      </c>
      <c r="D25" s="22">
        <v>0.77284087200000007</v>
      </c>
      <c r="E25" s="22">
        <v>1.3958018799999998</v>
      </c>
      <c r="F25" s="22">
        <v>1.2818616399999998</v>
      </c>
      <c r="G25" s="22">
        <v>1.3501805200000001</v>
      </c>
      <c r="H25" s="22">
        <v>1.26641363</v>
      </c>
      <c r="I25" s="22">
        <v>1.5970734899999999</v>
      </c>
      <c r="J25" s="22">
        <v>2.3061477300000002</v>
      </c>
      <c r="K25" s="22">
        <v>1.1438917799999999</v>
      </c>
      <c r="L25" s="22">
        <v>1.2250685300000002</v>
      </c>
      <c r="M25" s="22">
        <v>1.9980536499999999</v>
      </c>
      <c r="O25" s="9">
        <f t="shared" ref="O25" si="1">_xlfn.T.TEST(B25:G25,H25:M25,2,2)</f>
        <v>3.9442486520886715E-2</v>
      </c>
    </row>
    <row r="26" spans="1:15" x14ac:dyDescent="0.2">
      <c r="A26" s="4" t="s">
        <v>18</v>
      </c>
      <c r="B26" s="24" t="s">
        <v>19</v>
      </c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O26" s="9"/>
    </row>
    <row r="27" spans="1:15" x14ac:dyDescent="0.2">
      <c r="B27" s="20"/>
      <c r="C27" s="20"/>
      <c r="D27" s="20"/>
      <c r="E27" s="20"/>
      <c r="F27" s="20"/>
      <c r="G27" s="20"/>
      <c r="H27" s="23"/>
      <c r="I27" s="23"/>
      <c r="J27" s="23"/>
      <c r="K27" s="23"/>
      <c r="L27" s="23"/>
      <c r="M27" s="23"/>
    </row>
    <row r="28" spans="1:15" x14ac:dyDescent="0.2">
      <c r="A28" s="2" t="s">
        <v>6</v>
      </c>
      <c r="B28" s="18" t="s">
        <v>8</v>
      </c>
      <c r="C28" s="18"/>
      <c r="D28" s="18"/>
      <c r="E28" s="18"/>
      <c r="F28" s="18"/>
      <c r="G28" s="18"/>
      <c r="H28" s="19" t="s">
        <v>39</v>
      </c>
      <c r="I28" s="19"/>
      <c r="J28" s="19"/>
      <c r="K28" s="19"/>
      <c r="L28" s="19"/>
      <c r="M28" s="19"/>
      <c r="O28" s="8" t="s">
        <v>15</v>
      </c>
    </row>
    <row r="29" spans="1:15" x14ac:dyDescent="0.2">
      <c r="A29" s="4" t="s">
        <v>16</v>
      </c>
      <c r="B29" s="24" t="s">
        <v>19</v>
      </c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O29" s="9"/>
    </row>
    <row r="30" spans="1:15" x14ac:dyDescent="0.2">
      <c r="A30" s="4" t="s">
        <v>17</v>
      </c>
      <c r="B30" s="22">
        <v>1.4136255420000001</v>
      </c>
      <c r="C30" s="22">
        <v>1.493311058</v>
      </c>
      <c r="D30" s="22">
        <v>0.63140345139999998</v>
      </c>
      <c r="E30" s="22">
        <v>0.640413169</v>
      </c>
      <c r="F30" s="22">
        <v>0.61941912020000001</v>
      </c>
      <c r="G30" s="22">
        <v>1.2018276590000001</v>
      </c>
      <c r="H30" s="22">
        <v>2.5852070730000003</v>
      </c>
      <c r="I30" s="22">
        <v>1.2484633440000001</v>
      </c>
      <c r="J30" s="22">
        <v>2.4549250530000002</v>
      </c>
      <c r="K30" s="22">
        <v>1.3912201820000001</v>
      </c>
      <c r="L30" s="22">
        <v>1.8181865669999999</v>
      </c>
      <c r="M30" s="22">
        <v>0.98277837649999999</v>
      </c>
      <c r="O30" s="9">
        <f t="shared" ref="O30" si="2">_xlfn.T.TEST(B30:G30,H30:M30,2,2)</f>
        <v>4.0735222973539258E-2</v>
      </c>
    </row>
    <row r="31" spans="1:15" x14ac:dyDescent="0.2">
      <c r="A31" s="4" t="s">
        <v>18</v>
      </c>
      <c r="B31" s="22">
        <v>1.3546800130000001</v>
      </c>
      <c r="C31" s="22">
        <v>0.94971937139999996</v>
      </c>
      <c r="D31" s="22">
        <v>0.62405905049999999</v>
      </c>
      <c r="E31" s="22">
        <v>0.52376323430000005</v>
      </c>
      <c r="F31" s="22">
        <v>0.77548539880000011</v>
      </c>
      <c r="G31" s="22">
        <v>1.772292932</v>
      </c>
      <c r="H31" s="22">
        <v>1.8408054809999999</v>
      </c>
      <c r="I31" s="22">
        <v>1.5637838230000001</v>
      </c>
      <c r="J31" s="22">
        <v>1.4657474780000002</v>
      </c>
      <c r="K31" s="22">
        <v>1.6254826420000001</v>
      </c>
      <c r="L31" s="22">
        <v>2.0857731770000001</v>
      </c>
      <c r="M31" s="22">
        <v>1.2596749709999999</v>
      </c>
      <c r="O31" s="9">
        <f>_xlfn.T.TEST(B31:G31,H31:M31,2,2)</f>
        <v>1.8650494235193313E-2</v>
      </c>
    </row>
    <row r="32" spans="1:15" x14ac:dyDescent="0.2">
      <c r="B32" s="20"/>
      <c r="C32" s="20"/>
      <c r="D32" s="20"/>
      <c r="E32" s="20"/>
      <c r="F32" s="20"/>
      <c r="G32" s="20"/>
      <c r="H32" s="23"/>
      <c r="I32" s="23"/>
      <c r="J32" s="23"/>
      <c r="K32" s="23"/>
      <c r="L32" s="23"/>
      <c r="M32" s="23"/>
    </row>
    <row r="33" spans="1:15" x14ac:dyDescent="0.2">
      <c r="A33" s="2" t="s">
        <v>20</v>
      </c>
      <c r="B33" s="18" t="s">
        <v>8</v>
      </c>
      <c r="C33" s="18"/>
      <c r="D33" s="18"/>
      <c r="E33" s="18"/>
      <c r="F33" s="18"/>
      <c r="G33" s="18"/>
      <c r="H33" s="19" t="s">
        <v>39</v>
      </c>
      <c r="I33" s="19"/>
      <c r="J33" s="19"/>
      <c r="K33" s="19"/>
      <c r="L33" s="19"/>
      <c r="M33" s="19"/>
      <c r="O33" s="8" t="s">
        <v>15</v>
      </c>
    </row>
    <row r="34" spans="1:15" x14ac:dyDescent="0.2">
      <c r="A34" s="4" t="s">
        <v>16</v>
      </c>
      <c r="B34" s="22">
        <v>0.492442887</v>
      </c>
      <c r="C34" s="22">
        <v>0.39912381199999997</v>
      </c>
      <c r="D34" s="22">
        <v>1.3435615000000001</v>
      </c>
      <c r="E34" s="22">
        <v>1.1266901499999999</v>
      </c>
      <c r="F34" s="22">
        <v>1.5712141700000002</v>
      </c>
      <c r="G34" s="22">
        <v>1.06696748</v>
      </c>
      <c r="H34" s="22">
        <v>0.172481672</v>
      </c>
      <c r="I34" s="22">
        <v>0.71269848999999996</v>
      </c>
      <c r="J34" s="22">
        <v>0.56380625600000001</v>
      </c>
      <c r="K34" s="22">
        <v>0.6442503770000001</v>
      </c>
      <c r="L34" s="22">
        <v>0.459925894</v>
      </c>
      <c r="M34" s="22">
        <v>0.52859489100000001</v>
      </c>
      <c r="O34" s="9">
        <f>_xlfn.T.TEST(B34:G34,H34:M34,2,2)</f>
        <v>3.9198651449471031E-2</v>
      </c>
    </row>
    <row r="35" spans="1:15" x14ac:dyDescent="0.2">
      <c r="A35" s="4" t="s">
        <v>17</v>
      </c>
      <c r="B35" s="22">
        <v>0.68765386699999997</v>
      </c>
      <c r="C35" s="22">
        <v>1.8607400300000001</v>
      </c>
      <c r="D35" s="22">
        <v>1.0414053400000001</v>
      </c>
      <c r="E35" s="22">
        <v>0.94466974100000001</v>
      </c>
      <c r="F35" s="22">
        <v>0.86261690400000002</v>
      </c>
      <c r="G35" s="22">
        <v>0.60291412099999997</v>
      </c>
      <c r="H35" s="22">
        <v>3.20244399E-2</v>
      </c>
      <c r="I35" s="22">
        <v>9.9899959600000005E-2</v>
      </c>
      <c r="J35" s="22">
        <v>0.20949906299999999</v>
      </c>
      <c r="K35" s="22">
        <v>6.7101554899999999E-2</v>
      </c>
      <c r="L35" s="22">
        <v>9.7432476500000004E-2</v>
      </c>
      <c r="M35" s="22">
        <v>7.9119253599999995E-2</v>
      </c>
      <c r="O35" s="11">
        <f t="shared" ref="O35" si="3">_xlfn.T.TEST(B35:G35,H35:M35,2,2)</f>
        <v>6.6923951668833098E-4</v>
      </c>
    </row>
    <row r="36" spans="1:15" x14ac:dyDescent="0.2">
      <c r="A36" s="4" t="s">
        <v>18</v>
      </c>
      <c r="B36" s="17" t="s">
        <v>19</v>
      </c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O36" s="9"/>
    </row>
    <row r="39" spans="1:15" s="3" customFormat="1" x14ac:dyDescent="0.2">
      <c r="A39" s="1" t="s">
        <v>21</v>
      </c>
    </row>
    <row r="40" spans="1:15" x14ac:dyDescent="0.2">
      <c r="A40" s="12" t="s">
        <v>22</v>
      </c>
      <c r="B40" s="18" t="s">
        <v>8</v>
      </c>
      <c r="C40" s="18"/>
      <c r="D40" s="18"/>
      <c r="E40" s="18"/>
      <c r="F40" s="18"/>
      <c r="G40" s="18"/>
      <c r="H40" s="19" t="s">
        <v>39</v>
      </c>
      <c r="I40" s="19"/>
      <c r="J40" s="19"/>
      <c r="K40" s="19"/>
      <c r="L40" s="19"/>
      <c r="M40" s="19"/>
      <c r="O40" s="8" t="s">
        <v>15</v>
      </c>
    </row>
    <row r="41" spans="1:15" x14ac:dyDescent="0.2">
      <c r="A41" s="13" t="s">
        <v>23</v>
      </c>
      <c r="B41" s="13">
        <v>0.35799999999999998</v>
      </c>
      <c r="C41" s="13">
        <v>0.69899999999999995</v>
      </c>
      <c r="D41" s="13">
        <v>1.2609999999999999</v>
      </c>
      <c r="E41" s="13">
        <v>1.7509999999999999</v>
      </c>
      <c r="F41" s="13">
        <v>1.0529999999999999</v>
      </c>
      <c r="G41" s="13">
        <v>1.718</v>
      </c>
      <c r="H41" s="2">
        <v>0.84</v>
      </c>
      <c r="I41" s="2">
        <v>0.36399999999999999</v>
      </c>
      <c r="J41" s="2">
        <v>1.1240000000000001</v>
      </c>
      <c r="K41" s="2">
        <v>1.4970000000000001</v>
      </c>
      <c r="L41" s="2">
        <v>3.5169999999999999</v>
      </c>
      <c r="M41" s="2">
        <v>0.47099999999999997</v>
      </c>
      <c r="O41" s="9">
        <f>_xlfn.T.TEST(B41:G41,H41:M41,2,2)</f>
        <v>0.76411224548779133</v>
      </c>
    </row>
    <row r="42" spans="1:15" x14ac:dyDescent="0.2">
      <c r="A42" s="13" t="s">
        <v>24</v>
      </c>
      <c r="B42" s="13">
        <v>0.17399999999999999</v>
      </c>
      <c r="C42" s="13">
        <v>5.8999999999999997E-2</v>
      </c>
      <c r="D42" s="13">
        <v>0.14699999999999999</v>
      </c>
      <c r="E42" s="13">
        <v>9.1999999999999998E-2</v>
      </c>
      <c r="F42" s="13">
        <v>9.6000000000000002E-2</v>
      </c>
      <c r="G42" s="13">
        <v>7.5999999999999998E-2</v>
      </c>
      <c r="H42" s="2">
        <v>6.3E-2</v>
      </c>
      <c r="I42" s="2">
        <v>0.13600000000000001</v>
      </c>
      <c r="J42" s="2">
        <v>6.3E-2</v>
      </c>
      <c r="K42" s="2">
        <v>2.4E-2</v>
      </c>
      <c r="L42" s="2">
        <v>2.3E-2</v>
      </c>
      <c r="M42" s="2">
        <v>2.8000000000000001E-2</v>
      </c>
      <c r="O42" s="9">
        <f t="shared" ref="O42" si="4">_xlfn.T.TEST(B42:G42,H42:M42,2,2)</f>
        <v>7.0022166221199084E-2</v>
      </c>
    </row>
    <row r="43" spans="1:15" x14ac:dyDescent="0.2">
      <c r="A43" s="13" t="s">
        <v>25</v>
      </c>
      <c r="B43" s="13">
        <v>4.2999999999999997E-2</v>
      </c>
      <c r="C43" s="13">
        <v>4.2999999999999997E-2</v>
      </c>
      <c r="D43" s="13">
        <v>4.1000000000000002E-2</v>
      </c>
      <c r="E43" s="13">
        <v>5.3999999999999999E-2</v>
      </c>
      <c r="F43" s="13">
        <v>3.4000000000000002E-2</v>
      </c>
      <c r="G43" s="13">
        <v>0.04</v>
      </c>
      <c r="H43" s="2">
        <v>0.04</v>
      </c>
      <c r="I43" s="2">
        <v>1.9E-2</v>
      </c>
      <c r="J43" s="2">
        <v>1.7999999999999999E-2</v>
      </c>
      <c r="K43" s="2">
        <v>3.1E-2</v>
      </c>
      <c r="L43" s="2">
        <v>1.9E-2</v>
      </c>
      <c r="M43" s="2">
        <v>2.4E-2</v>
      </c>
      <c r="O43" s="9">
        <f>_xlfn.T.TEST(B43:G43,H43:M43,2,2)</f>
        <v>3.0205980087477814E-3</v>
      </c>
    </row>
    <row r="46" spans="1:15" s="3" customFormat="1" x14ac:dyDescent="0.2">
      <c r="A46" s="1" t="s">
        <v>26</v>
      </c>
    </row>
    <row r="47" spans="1:15" x14ac:dyDescent="0.2">
      <c r="A47" s="12" t="s">
        <v>27</v>
      </c>
      <c r="B47" s="2" t="s">
        <v>11</v>
      </c>
      <c r="C47" s="2" t="s">
        <v>28</v>
      </c>
      <c r="D47" s="2" t="s">
        <v>12</v>
      </c>
      <c r="E47" s="2" t="s">
        <v>29</v>
      </c>
      <c r="F47" s="7" t="s">
        <v>13</v>
      </c>
      <c r="G47" s="7" t="s">
        <v>30</v>
      </c>
      <c r="H47" s="7" t="s">
        <v>14</v>
      </c>
      <c r="J47" s="8" t="s">
        <v>15</v>
      </c>
    </row>
    <row r="48" spans="1:15" x14ac:dyDescent="0.2">
      <c r="A48" s="2" t="s">
        <v>31</v>
      </c>
      <c r="B48" s="20">
        <v>0.67567567567567566</v>
      </c>
      <c r="C48" s="20">
        <v>0</v>
      </c>
      <c r="D48" s="20">
        <v>8.3333333333333321</v>
      </c>
      <c r="E48" s="20">
        <v>0</v>
      </c>
      <c r="F48" s="20">
        <v>42.5</v>
      </c>
      <c r="G48" s="20">
        <v>72</v>
      </c>
      <c r="H48" s="20">
        <v>53.921568627450981</v>
      </c>
      <c r="J48" s="14">
        <f>_xlfn.T.TEST(B48:E48,F48:H48,2,2)</f>
        <v>8.521532422710547E-4</v>
      </c>
    </row>
    <row r="50" spans="1:79" x14ac:dyDescent="0.2">
      <c r="A50" s="12" t="s">
        <v>32</v>
      </c>
      <c r="B50" s="18" t="s">
        <v>8</v>
      </c>
      <c r="C50" s="18"/>
      <c r="D50" s="18"/>
      <c r="E50" s="18"/>
      <c r="F50" s="18"/>
      <c r="G50" s="18"/>
      <c r="H50" s="19" t="s">
        <v>39</v>
      </c>
      <c r="I50" s="19"/>
      <c r="J50" s="19"/>
      <c r="K50" s="19"/>
      <c r="L50" s="19"/>
      <c r="M50" s="19"/>
      <c r="O50" s="8" t="s">
        <v>15</v>
      </c>
    </row>
    <row r="51" spans="1:79" x14ac:dyDescent="0.2">
      <c r="A51" s="4" t="s">
        <v>33</v>
      </c>
      <c r="B51" s="16">
        <v>0.70269090308807725</v>
      </c>
      <c r="C51" s="16">
        <v>1.3982694291097062</v>
      </c>
      <c r="D51" s="16">
        <v>1.0754195727118101</v>
      </c>
      <c r="E51" s="16">
        <v>0.85966263932723563</v>
      </c>
      <c r="F51" s="16">
        <v>0.96152544085215719</v>
      </c>
      <c r="G51" s="16">
        <v>1.0024320149110144</v>
      </c>
      <c r="H51" s="16">
        <v>2.4242976741296989</v>
      </c>
      <c r="I51" s="16">
        <v>1.9477279998855415</v>
      </c>
      <c r="J51" s="16">
        <v>1.9800043778872722</v>
      </c>
      <c r="K51" s="16">
        <v>1.5283591832016026</v>
      </c>
      <c r="L51" s="16">
        <v>1.5919820660958799</v>
      </c>
      <c r="M51" s="16">
        <v>1.0437152111356989</v>
      </c>
      <c r="O51" s="9">
        <f>_xlfn.T.TEST(B51:G51,H51:M51,2,2)</f>
        <v>5.7994863911243486E-3</v>
      </c>
    </row>
    <row r="52" spans="1:79" x14ac:dyDescent="0.2"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</row>
    <row r="53" spans="1:79" x14ac:dyDescent="0.2"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</row>
    <row r="54" spans="1:79" s="3" customFormat="1" x14ac:dyDescent="0.2">
      <c r="A54" s="1" t="s">
        <v>34</v>
      </c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</row>
    <row r="55" spans="1:79" x14ac:dyDescent="0.2">
      <c r="A55" s="12" t="s">
        <v>35</v>
      </c>
      <c r="B55" s="18" t="s">
        <v>8</v>
      </c>
      <c r="C55" s="18"/>
      <c r="D55" s="18"/>
      <c r="E55" s="18"/>
      <c r="F55" s="18"/>
      <c r="G55" s="18"/>
      <c r="H55" s="19" t="s">
        <v>39</v>
      </c>
      <c r="I55" s="19"/>
      <c r="J55" s="19"/>
      <c r="K55" s="19"/>
      <c r="L55" s="19"/>
      <c r="M55" s="19"/>
      <c r="O55" s="8" t="s">
        <v>15</v>
      </c>
    </row>
    <row r="56" spans="1:79" x14ac:dyDescent="0.2">
      <c r="A56" s="4" t="s">
        <v>20</v>
      </c>
      <c r="B56" s="22">
        <v>0.8967067513000001</v>
      </c>
      <c r="C56" s="22">
        <v>1.1423836810000001</v>
      </c>
      <c r="D56" s="22">
        <v>1.25223262</v>
      </c>
      <c r="E56" s="22">
        <v>0.75134050599999991</v>
      </c>
      <c r="F56" s="22">
        <v>1.0898487780000001</v>
      </c>
      <c r="G56" s="22">
        <v>0.86748766360000007</v>
      </c>
      <c r="H56" s="22">
        <v>0.31758877029999999</v>
      </c>
      <c r="I56" s="22">
        <v>0.4042216293</v>
      </c>
      <c r="J56" s="22">
        <v>0.47060979940000003</v>
      </c>
      <c r="K56" s="22">
        <v>0.67607134369999999</v>
      </c>
      <c r="L56" s="22">
        <v>0.42425182730000005</v>
      </c>
      <c r="M56" s="22">
        <v>0.22699276390000001</v>
      </c>
      <c r="N56" s="4"/>
      <c r="O56" s="15">
        <f>_xlfn.T.TEST(B56:G56,H56:M56,2,2)</f>
        <v>1.6872487465174126E-4</v>
      </c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</row>
    <row r="57" spans="1:79" x14ac:dyDescent="0.2">
      <c r="A57" s="4" t="s">
        <v>36</v>
      </c>
      <c r="B57" s="22">
        <v>0.51095595799999993</v>
      </c>
      <c r="C57" s="22">
        <v>0.93231227950000006</v>
      </c>
      <c r="D57" s="22">
        <v>1.4521201130000001</v>
      </c>
      <c r="E57" s="22">
        <v>1.341434338</v>
      </c>
      <c r="F57" s="22">
        <v>1.038589693</v>
      </c>
      <c r="G57" s="22">
        <v>0.7245876188</v>
      </c>
      <c r="H57" s="22">
        <v>1.1893720589999999</v>
      </c>
      <c r="I57" s="22">
        <v>1.994116445</v>
      </c>
      <c r="J57" s="22">
        <v>2.318463376</v>
      </c>
      <c r="K57" s="22">
        <v>1.389671538</v>
      </c>
      <c r="L57" s="22">
        <v>1.153576428</v>
      </c>
      <c r="M57" s="22">
        <v>1.4657847709999998</v>
      </c>
      <c r="N57" s="4"/>
      <c r="O57" s="16">
        <f t="shared" ref="O57:O58" si="5">_xlfn.T.TEST(B57:G57,H57:M57,2,2)</f>
        <v>3.5567792292521744E-2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</row>
    <row r="58" spans="1:79" x14ac:dyDescent="0.2">
      <c r="A58" s="2" t="s">
        <v>37</v>
      </c>
      <c r="B58" s="20">
        <v>0.80695674511140292</v>
      </c>
      <c r="C58" s="20">
        <v>0.93764072440702639</v>
      </c>
      <c r="D58" s="20">
        <v>0.85562589842577597</v>
      </c>
      <c r="E58" s="20">
        <v>0.84011879449322668</v>
      </c>
      <c r="F58" s="20">
        <v>1.4347492962474169</v>
      </c>
      <c r="G58" s="20">
        <v>1.1249085413151512</v>
      </c>
      <c r="H58" s="20">
        <v>1.4038777118495589</v>
      </c>
      <c r="I58" s="20">
        <v>0.89549150860754367</v>
      </c>
      <c r="J58" s="20">
        <v>2.1138991200470634</v>
      </c>
      <c r="K58" s="20">
        <v>1.3992857268326775</v>
      </c>
      <c r="L58" s="20">
        <v>1.5693765867446607</v>
      </c>
      <c r="M58" s="20">
        <v>1.6150583625494861</v>
      </c>
      <c r="O58" s="16">
        <f t="shared" si="5"/>
        <v>2.4627704399691849E-2</v>
      </c>
    </row>
    <row r="59" spans="1:79" x14ac:dyDescent="0.2"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</row>
    <row r="60" spans="1:79" x14ac:dyDescent="0.2">
      <c r="A60" s="12" t="s">
        <v>38</v>
      </c>
      <c r="B60" s="18" t="s">
        <v>8</v>
      </c>
      <c r="C60" s="18"/>
      <c r="D60" s="18"/>
      <c r="E60" s="18"/>
      <c r="F60" s="18"/>
      <c r="G60" s="18"/>
      <c r="H60" s="19" t="s">
        <v>39</v>
      </c>
      <c r="I60" s="19"/>
      <c r="J60" s="19"/>
      <c r="K60" s="19"/>
      <c r="L60" s="19"/>
      <c r="M60" s="19"/>
      <c r="O60" s="8" t="s">
        <v>15</v>
      </c>
    </row>
    <row r="61" spans="1:79" x14ac:dyDescent="0.2">
      <c r="A61" s="4" t="s">
        <v>20</v>
      </c>
      <c r="B61" s="22">
        <v>1.139027926</v>
      </c>
      <c r="C61" s="22">
        <v>0.96791322469999996</v>
      </c>
      <c r="D61" s="22">
        <v>0.98839193829999994</v>
      </c>
      <c r="E61" s="22">
        <v>1.114097933</v>
      </c>
      <c r="F61" s="22">
        <v>0.92365669380000004</v>
      </c>
      <c r="G61" s="22">
        <v>0.8669122843</v>
      </c>
      <c r="H61" s="22">
        <v>0.54076271720000002</v>
      </c>
      <c r="I61" s="22">
        <v>0.59194952850000004</v>
      </c>
      <c r="J61" s="22">
        <v>0.5794898316</v>
      </c>
      <c r="K61" s="22">
        <v>0.50585896320000001</v>
      </c>
      <c r="L61" s="22">
        <v>0.33928069239999997</v>
      </c>
      <c r="M61" s="22">
        <v>0.3554311772</v>
      </c>
      <c r="O61" s="15">
        <f>_xlfn.T.TEST(B61:G61,H61:M61,2,2)</f>
        <v>9.7873482409688337E-6</v>
      </c>
    </row>
    <row r="62" spans="1:79" x14ac:dyDescent="0.2">
      <c r="A62" s="4" t="s">
        <v>36</v>
      </c>
      <c r="B62" s="22">
        <v>1.1721454410000001</v>
      </c>
      <c r="C62" s="22">
        <v>1.057296311</v>
      </c>
      <c r="D62" s="22">
        <v>0.6708219285</v>
      </c>
      <c r="E62" s="22">
        <v>1.0955733990000001</v>
      </c>
      <c r="F62" s="22">
        <v>1.179251882</v>
      </c>
      <c r="G62" s="22">
        <v>0.82491103760000006</v>
      </c>
      <c r="H62" s="22">
        <v>1.4937545739999998</v>
      </c>
      <c r="I62" s="22">
        <v>1.4527800210000001</v>
      </c>
      <c r="J62" s="22">
        <v>1.363264509</v>
      </c>
      <c r="K62" s="22">
        <v>0.95119592729999991</v>
      </c>
      <c r="L62" s="22">
        <v>1.515631409</v>
      </c>
      <c r="M62" s="22">
        <v>1.014892962</v>
      </c>
      <c r="O62" s="9">
        <f t="shared" ref="O62:O63" si="6">_xlfn.T.TEST(B62:G62,H62:M62,2,2)</f>
        <v>4.80399037220915E-2</v>
      </c>
    </row>
    <row r="63" spans="1:79" x14ac:dyDescent="0.2">
      <c r="A63" s="4" t="s">
        <v>37</v>
      </c>
      <c r="B63" s="22">
        <v>0.91128177050000003</v>
      </c>
      <c r="C63" s="22">
        <v>1.3396692830000001</v>
      </c>
      <c r="D63" s="22">
        <v>0.81019829669999988</v>
      </c>
      <c r="E63" s="22">
        <v>1.0094902969999999</v>
      </c>
      <c r="F63" s="22">
        <v>1.2229642039999999</v>
      </c>
      <c r="G63" s="22">
        <v>0.70639614800000006</v>
      </c>
      <c r="H63" s="22">
        <v>1.0541723059999999</v>
      </c>
      <c r="I63" s="22">
        <v>1.0328462570000001</v>
      </c>
      <c r="J63" s="22">
        <v>2.3461241469999998</v>
      </c>
      <c r="K63" s="22">
        <v>1.500126297</v>
      </c>
      <c r="L63" s="22">
        <v>2.4703230020000002</v>
      </c>
      <c r="M63" s="22">
        <v>1.7004152339999998</v>
      </c>
      <c r="O63" s="9">
        <f t="shared" si="6"/>
        <v>3.0284675317637417E-2</v>
      </c>
    </row>
  </sheetData>
  <mergeCells count="21">
    <mergeCell ref="B60:G60"/>
    <mergeCell ref="H60:M60"/>
    <mergeCell ref="B40:G40"/>
    <mergeCell ref="H40:M40"/>
    <mergeCell ref="B50:G50"/>
    <mergeCell ref="H50:M50"/>
    <mergeCell ref="B55:G55"/>
    <mergeCell ref="H55:M55"/>
    <mergeCell ref="B26:M26"/>
    <mergeCell ref="B29:M29"/>
    <mergeCell ref="B36:M36"/>
    <mergeCell ref="B13:G13"/>
    <mergeCell ref="H13:M13"/>
    <mergeCell ref="B18:G18"/>
    <mergeCell ref="H18:M18"/>
    <mergeCell ref="B23:G23"/>
    <mergeCell ref="H23:M23"/>
    <mergeCell ref="B28:G28"/>
    <mergeCell ref="H28:M28"/>
    <mergeCell ref="B33:G33"/>
    <mergeCell ref="H33:M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3:50Z</dcterms:created>
  <dcterms:modified xsi:type="dcterms:W3CDTF">2024-02-22T09:35:02Z</dcterms:modified>
</cp:coreProperties>
</file>